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imunoz_dundee_ac_uk/Documents/Desktop/Fig legends Mats paper/"/>
    </mc:Choice>
  </mc:AlternateContent>
  <xr:revisionPtr revIDLastSave="0" documentId="8_{F6CC71AC-CDEB-4228-8F41-F4E6EC75744B}" xr6:coauthVersionLast="47" xr6:coauthVersionMax="47" xr10:uidLastSave="{00000000-0000-0000-0000-000000000000}"/>
  <bookViews>
    <workbookView xWindow="1260" yWindow="1245" windowWidth="24105" windowHeight="13875" xr2:uid="{AC2D626F-7C8B-4DB2-ADF8-E0E5887BD3A6}"/>
  </bookViews>
  <sheets>
    <sheet name="Ful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5" i="1" l="1"/>
  <c r="J25" i="1"/>
  <c r="K22" i="1"/>
  <c r="J19" i="1"/>
  <c r="J14" i="1"/>
  <c r="K14" i="1"/>
  <c r="K11" i="1"/>
  <c r="J11" i="1"/>
  <c r="H10" i="1"/>
  <c r="H7" i="1"/>
  <c r="K7" i="1"/>
  <c r="J10" i="1"/>
  <c r="K10" i="1"/>
  <c r="I5" i="1"/>
  <c r="K5" i="1" s="1"/>
  <c r="H5" i="1"/>
  <c r="J7" i="1" s="1"/>
  <c r="I19" i="1"/>
  <c r="K19" i="1" s="1"/>
  <c r="I30" i="1"/>
  <c r="K30" i="1" s="1"/>
  <c r="H30" i="1"/>
  <c r="I29" i="1"/>
  <c r="K29" i="1" s="1"/>
  <c r="H29" i="1"/>
  <c r="J29" i="1" s="1"/>
  <c r="I28" i="1"/>
  <c r="K28" i="1" s="1"/>
  <c r="H28" i="1"/>
  <c r="J28" i="1" s="1"/>
  <c r="I27" i="1"/>
  <c r="K27" i="1" s="1"/>
  <c r="H27" i="1"/>
  <c r="J27" i="1" s="1"/>
  <c r="I26" i="1"/>
  <c r="K26" i="1" s="1"/>
  <c r="H26" i="1"/>
  <c r="J26" i="1" s="1"/>
  <c r="I25" i="1"/>
  <c r="H25" i="1"/>
  <c r="J30" i="1" s="1"/>
  <c r="I24" i="1"/>
  <c r="K24" i="1" s="1"/>
  <c r="H24" i="1"/>
  <c r="I23" i="1"/>
  <c r="K23" i="1" s="1"/>
  <c r="H23" i="1"/>
  <c r="J23" i="1" s="1"/>
  <c r="I22" i="1"/>
  <c r="H22" i="1"/>
  <c r="J22" i="1" s="1"/>
  <c r="I21" i="1"/>
  <c r="K21" i="1" s="1"/>
  <c r="H21" i="1"/>
  <c r="I20" i="1"/>
  <c r="K20" i="1" s="1"/>
  <c r="H20" i="1"/>
  <c r="J20" i="1" s="1"/>
  <c r="H19" i="1"/>
  <c r="J21" i="1" s="1"/>
  <c r="I16" i="1"/>
  <c r="K16" i="1" s="1"/>
  <c r="H16" i="1"/>
  <c r="J16" i="1" s="1"/>
  <c r="I15" i="1"/>
  <c r="K15" i="1" s="1"/>
  <c r="H15" i="1"/>
  <c r="J15" i="1" s="1"/>
  <c r="I14" i="1"/>
  <c r="H14" i="1"/>
  <c r="I13" i="1"/>
  <c r="K13" i="1" s="1"/>
  <c r="H13" i="1"/>
  <c r="J13" i="1" s="1"/>
  <c r="I12" i="1"/>
  <c r="K12" i="1" s="1"/>
  <c r="H12" i="1"/>
  <c r="J12" i="1" s="1"/>
  <c r="I11" i="1"/>
  <c r="H11" i="1"/>
  <c r="I10" i="1"/>
  <c r="I9" i="1"/>
  <c r="K9" i="1" s="1"/>
  <c r="H9" i="1"/>
  <c r="I8" i="1"/>
  <c r="K8" i="1" s="1"/>
  <c r="H8" i="1"/>
  <c r="J8" i="1" s="1"/>
  <c r="I7" i="1"/>
  <c r="I6" i="1"/>
  <c r="K6" i="1" s="1"/>
  <c r="H6" i="1"/>
  <c r="J6" i="1" s="1"/>
  <c r="J9" i="1" l="1"/>
  <c r="J5" i="1"/>
  <c r="J24" i="1"/>
</calcChain>
</file>

<file path=xl/sharedStrings.xml><?xml version="1.0" encoding="utf-8"?>
<sst xmlns="http://schemas.openxmlformats.org/spreadsheetml/2006/main" count="23" uniqueCount="10">
  <si>
    <t>NEK1</t>
  </si>
  <si>
    <t>HELA</t>
  </si>
  <si>
    <t>C21</t>
  </si>
  <si>
    <t>RAW</t>
  </si>
  <si>
    <t>NORMALIZED</t>
  </si>
  <si>
    <t>GAPDH</t>
  </si>
  <si>
    <t>AVERAGE CTRL</t>
  </si>
  <si>
    <t>U2-O-S</t>
  </si>
  <si>
    <t>EXP-1</t>
  </si>
  <si>
    <t>EXP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0" fillId="0" borderId="5" xfId="0" applyBorder="1"/>
    <xf numFmtId="0" fontId="0" fillId="0" borderId="7" xfId="0" applyBorder="1"/>
    <xf numFmtId="0" fontId="1" fillId="0" borderId="5" xfId="0" applyFont="1" applyBorder="1"/>
    <xf numFmtId="0" fontId="1" fillId="0" borderId="6" xfId="0" applyFont="1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5" xfId="0" applyFont="1" applyBorder="1"/>
    <xf numFmtId="0" fontId="0" fillId="0" borderId="16" xfId="0" applyBorder="1"/>
    <xf numFmtId="0" fontId="1" fillId="0" borderId="17" xfId="0" applyFont="1" applyBorder="1"/>
    <xf numFmtId="0" fontId="0" fillId="0" borderId="18" xfId="0" applyBorder="1"/>
    <xf numFmtId="0" fontId="1" fillId="0" borderId="13" xfId="0" applyFont="1" applyBorder="1"/>
    <xf numFmtId="0" fontId="1" fillId="0" borderId="11" xfId="0" applyFont="1" applyBorder="1"/>
    <xf numFmtId="0" fontId="0" fillId="0" borderId="19" xfId="0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1" fillId="0" borderId="1" xfId="0" applyNumberFormat="1" applyFont="1" applyBorder="1"/>
    <xf numFmtId="2" fontId="1" fillId="0" borderId="4" xfId="0" applyNumberFormat="1" applyFont="1" applyBorder="1"/>
    <xf numFmtId="2" fontId="1" fillId="0" borderId="9" xfId="0" applyNumberFormat="1" applyFont="1" applyBorder="1"/>
    <xf numFmtId="2" fontId="1" fillId="0" borderId="10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73581-F599-46CD-B59B-EFE5D5E1DC79}">
  <dimension ref="B2:K30"/>
  <sheetViews>
    <sheetView tabSelected="1" topLeftCell="A7" workbookViewId="0">
      <selection activeCell="J19" sqref="J19:K30"/>
    </sheetView>
  </sheetViews>
  <sheetFormatPr defaultRowHeight="15" x14ac:dyDescent="0.25"/>
  <cols>
    <col min="10" max="11" width="9.5703125" bestFit="1" customWidth="1"/>
  </cols>
  <sheetData>
    <row r="2" spans="2:11" ht="15.75" thickBot="1" x14ac:dyDescent="0.3"/>
    <row r="3" spans="2:11" x14ac:dyDescent="0.25">
      <c r="B3" s="14"/>
      <c r="C3" s="21"/>
      <c r="D3" s="2" t="s">
        <v>3</v>
      </c>
      <c r="E3" s="2"/>
      <c r="F3" s="2"/>
      <c r="G3" s="2"/>
      <c r="H3" s="2" t="s">
        <v>4</v>
      </c>
      <c r="I3" s="2"/>
      <c r="J3" s="2" t="s">
        <v>6</v>
      </c>
      <c r="K3" s="3"/>
    </row>
    <row r="4" spans="2:11" ht="15.75" thickBot="1" x14ac:dyDescent="0.3">
      <c r="B4" s="17"/>
      <c r="C4" s="20" t="s">
        <v>7</v>
      </c>
      <c r="D4" s="6" t="s">
        <v>0</v>
      </c>
      <c r="E4" s="6" t="s">
        <v>2</v>
      </c>
      <c r="F4" s="6" t="s">
        <v>5</v>
      </c>
      <c r="G4" s="6"/>
      <c r="H4" s="6" t="s">
        <v>0</v>
      </c>
      <c r="I4" s="6" t="s">
        <v>2</v>
      </c>
      <c r="J4" s="6" t="s">
        <v>0</v>
      </c>
      <c r="K4" s="7" t="s">
        <v>2</v>
      </c>
    </row>
    <row r="5" spans="2:11" x14ac:dyDescent="0.25">
      <c r="B5" s="18" t="s">
        <v>8</v>
      </c>
      <c r="C5" s="19">
        <v>1</v>
      </c>
      <c r="D5" s="5">
        <v>608.7958984375</v>
      </c>
      <c r="E5" s="5">
        <v>223.2373046875</v>
      </c>
      <c r="F5" s="5">
        <v>340.603515625</v>
      </c>
      <c r="G5" s="5"/>
      <c r="H5" s="5">
        <f>D5/F5</f>
        <v>1.7874034486120112</v>
      </c>
      <c r="I5" s="5">
        <f>E5/F5</f>
        <v>0.65541691276399316</v>
      </c>
      <c r="J5" s="23">
        <f>H5/$H$5</f>
        <v>1</v>
      </c>
      <c r="K5" s="24">
        <f>I5/$I$5</f>
        <v>1</v>
      </c>
    </row>
    <row r="6" spans="2:11" x14ac:dyDescent="0.25">
      <c r="B6" s="16"/>
      <c r="C6" s="12">
        <v>2</v>
      </c>
      <c r="D6" s="1">
        <v>601.21630859375</v>
      </c>
      <c r="E6" s="1">
        <v>228.634765625</v>
      </c>
      <c r="F6" s="1">
        <v>416.228515625</v>
      </c>
      <c r="G6" s="1"/>
      <c r="H6" s="1">
        <f t="shared" ref="H6:H8" si="0">D6/F6</f>
        <v>1.4444380575198608</v>
      </c>
      <c r="I6" s="1">
        <f t="shared" ref="I6:I16" si="1">E6/F6</f>
        <v>0.54930106189790207</v>
      </c>
      <c r="J6" s="25">
        <f t="shared" ref="J6:J10" si="2">H6/$H$5</f>
        <v>0.80812088543385296</v>
      </c>
      <c r="K6" s="26">
        <f t="shared" ref="K6:K10" si="3">I6/$I$5</f>
        <v>0.83809412177268305</v>
      </c>
    </row>
    <row r="7" spans="2:11" x14ac:dyDescent="0.25">
      <c r="B7" s="16"/>
      <c r="C7" s="12">
        <v>3</v>
      </c>
      <c r="D7" s="1">
        <v>63.21533203125</v>
      </c>
      <c r="E7" s="1">
        <v>168.73779296875</v>
      </c>
      <c r="F7" s="1">
        <v>327.546875</v>
      </c>
      <c r="G7" s="1"/>
      <c r="H7" s="1">
        <f>D7/F7</f>
        <v>0.19299629108429137</v>
      </c>
      <c r="I7" s="1">
        <f t="shared" si="1"/>
        <v>0.51515616801030384</v>
      </c>
      <c r="J7" s="25">
        <f>H7/$H$5</f>
        <v>0.10797578534055115</v>
      </c>
      <c r="K7" s="26">
        <f t="shared" si="3"/>
        <v>0.78599767259256648</v>
      </c>
    </row>
    <row r="8" spans="2:11" x14ac:dyDescent="0.25">
      <c r="B8" s="16"/>
      <c r="C8" s="12">
        <v>4</v>
      </c>
      <c r="D8" s="1">
        <v>99.6708984375</v>
      </c>
      <c r="E8" s="1">
        <v>192.37890625</v>
      </c>
      <c r="F8" s="1">
        <v>667.998046875</v>
      </c>
      <c r="G8" s="1"/>
      <c r="H8" s="1">
        <f t="shared" si="0"/>
        <v>0.14920836805403273</v>
      </c>
      <c r="I8" s="1">
        <f t="shared" si="1"/>
        <v>0.2879932166717834</v>
      </c>
      <c r="J8" s="25">
        <f t="shared" si="2"/>
        <v>8.3477721926685816E-2</v>
      </c>
      <c r="K8" s="26">
        <f t="shared" si="3"/>
        <v>0.43940461569304345</v>
      </c>
    </row>
    <row r="9" spans="2:11" x14ac:dyDescent="0.25">
      <c r="B9" s="16"/>
      <c r="C9" s="12">
        <v>5</v>
      </c>
      <c r="D9" s="1">
        <v>453.5185546875</v>
      </c>
      <c r="E9" s="1">
        <v>50.671875</v>
      </c>
      <c r="F9" s="1">
        <v>439.736328125</v>
      </c>
      <c r="G9" s="1"/>
      <c r="H9" s="1">
        <f>D9/F9</f>
        <v>1.031342024028959</v>
      </c>
      <c r="I9" s="1">
        <f t="shared" si="1"/>
        <v>0.11523240578293989</v>
      </c>
      <c r="J9" s="25">
        <f t="shared" si="2"/>
        <v>0.57700572572456232</v>
      </c>
      <c r="K9" s="26">
        <f t="shared" si="3"/>
        <v>0.17581542913957965</v>
      </c>
    </row>
    <row r="10" spans="2:11" x14ac:dyDescent="0.25">
      <c r="B10" s="16"/>
      <c r="C10" s="12">
        <v>6</v>
      </c>
      <c r="D10" s="1">
        <v>457.758056640625</v>
      </c>
      <c r="E10" s="1">
        <v>55.6533203125</v>
      </c>
      <c r="F10" s="1">
        <v>296.81640625</v>
      </c>
      <c r="G10" s="1"/>
      <c r="H10" s="1">
        <f>D10/F10</f>
        <v>1.5422262617621898</v>
      </c>
      <c r="I10" s="1">
        <f t="shared" si="1"/>
        <v>0.18750082253076264</v>
      </c>
      <c r="J10" s="25">
        <f t="shared" si="2"/>
        <v>0.86283052825023299</v>
      </c>
      <c r="K10" s="26">
        <f t="shared" si="3"/>
        <v>0.28607870636118171</v>
      </c>
    </row>
    <row r="11" spans="2:11" x14ac:dyDescent="0.25">
      <c r="B11" s="16" t="s">
        <v>9</v>
      </c>
      <c r="C11" s="12">
        <v>7</v>
      </c>
      <c r="D11" s="1">
        <v>585.94873046875</v>
      </c>
      <c r="E11" s="1">
        <v>152.4814453125</v>
      </c>
      <c r="F11" s="1">
        <v>165.173828125</v>
      </c>
      <c r="G11" s="1"/>
      <c r="H11" s="1">
        <f t="shared" ref="H11:H16" si="4">D11/F11</f>
        <v>3.5474671569960625</v>
      </c>
      <c r="I11" s="1">
        <f t="shared" si="1"/>
        <v>0.9231574217502867</v>
      </c>
      <c r="J11" s="25">
        <f>H11/$H$11</f>
        <v>1</v>
      </c>
      <c r="K11" s="26">
        <f>I11/$I$11</f>
        <v>1</v>
      </c>
    </row>
    <row r="12" spans="2:11" x14ac:dyDescent="0.25">
      <c r="B12" s="15"/>
      <c r="C12" s="12">
        <v>8</v>
      </c>
      <c r="D12" s="1">
        <v>615.93798828125</v>
      </c>
      <c r="E12" s="1">
        <v>128.01025390625</v>
      </c>
      <c r="F12" s="1">
        <v>183.572265625</v>
      </c>
      <c r="G12" s="1"/>
      <c r="H12" s="1">
        <f t="shared" si="4"/>
        <v>3.3552889167881346</v>
      </c>
      <c r="I12" s="1">
        <f t="shared" si="1"/>
        <v>0.69732894274861956</v>
      </c>
      <c r="J12" s="25">
        <f t="shared" ref="J12:J16" si="5">H12/$H$11</f>
        <v>0.94582663300238656</v>
      </c>
      <c r="K12" s="26">
        <f t="shared" ref="K12:K16" si="6">I12/$I$11</f>
        <v>0.75537381417190885</v>
      </c>
    </row>
    <row r="13" spans="2:11" x14ac:dyDescent="0.25">
      <c r="B13" s="15"/>
      <c r="C13" s="12">
        <v>9</v>
      </c>
      <c r="D13" s="1">
        <v>33.468017578125</v>
      </c>
      <c r="E13" s="1">
        <v>81.099609375</v>
      </c>
      <c r="F13" s="1">
        <v>143.845703125</v>
      </c>
      <c r="G13" s="1"/>
      <c r="H13" s="1">
        <f t="shared" si="4"/>
        <v>0.23266609186818557</v>
      </c>
      <c r="I13" s="1">
        <f t="shared" si="1"/>
        <v>0.56379584244185255</v>
      </c>
      <c r="J13" s="25">
        <f t="shared" si="5"/>
        <v>6.558653866867746E-2</v>
      </c>
      <c r="K13" s="26">
        <f t="shared" si="6"/>
        <v>0.61072556983066628</v>
      </c>
    </row>
    <row r="14" spans="2:11" x14ac:dyDescent="0.25">
      <c r="B14" s="15"/>
      <c r="C14" s="12">
        <v>10</v>
      </c>
      <c r="D14" s="1">
        <v>89.5771484375</v>
      </c>
      <c r="E14" s="1">
        <v>73.1630859375</v>
      </c>
      <c r="F14" s="1">
        <v>149.662109375</v>
      </c>
      <c r="G14" s="1"/>
      <c r="H14" s="1">
        <f t="shared" si="4"/>
        <v>0.59852923904106903</v>
      </c>
      <c r="I14" s="1">
        <f t="shared" si="1"/>
        <v>0.48885510329257309</v>
      </c>
      <c r="J14" s="25">
        <f t="shared" si="5"/>
        <v>0.16872016358507849</v>
      </c>
      <c r="K14" s="26">
        <f t="shared" si="6"/>
        <v>0.52954684842993982</v>
      </c>
    </row>
    <row r="15" spans="2:11" x14ac:dyDescent="0.25">
      <c r="B15" s="15"/>
      <c r="C15" s="12">
        <v>11</v>
      </c>
      <c r="D15" s="1">
        <v>282.8388671875</v>
      </c>
      <c r="E15" s="1">
        <v>39.38916015625</v>
      </c>
      <c r="F15" s="1">
        <v>337.546875</v>
      </c>
      <c r="G15" s="1"/>
      <c r="H15" s="1">
        <f t="shared" si="4"/>
        <v>0.83792470953108367</v>
      </c>
      <c r="I15" s="1">
        <f t="shared" si="1"/>
        <v>0.11669241540526779</v>
      </c>
      <c r="J15" s="25">
        <f t="shared" si="5"/>
        <v>0.23620365529772083</v>
      </c>
      <c r="K15" s="26">
        <f t="shared" si="6"/>
        <v>0.12640575990173103</v>
      </c>
    </row>
    <row r="16" spans="2:11" ht="15.75" thickBot="1" x14ac:dyDescent="0.3">
      <c r="B16" s="17"/>
      <c r="C16" s="22">
        <v>12</v>
      </c>
      <c r="D16" s="8">
        <v>306.827392578125</v>
      </c>
      <c r="E16" s="8">
        <v>41.9130859375</v>
      </c>
      <c r="F16" s="8">
        <v>291.453125</v>
      </c>
      <c r="G16" s="8"/>
      <c r="H16" s="8">
        <f t="shared" si="4"/>
        <v>1.0527503953787594</v>
      </c>
      <c r="I16" s="8">
        <f t="shared" si="1"/>
        <v>0.14380729641344556</v>
      </c>
      <c r="J16" s="27">
        <f t="shared" si="5"/>
        <v>0.2967611393674498</v>
      </c>
      <c r="K16" s="28">
        <f t="shared" si="6"/>
        <v>0.15577765289563508</v>
      </c>
    </row>
    <row r="17" spans="2:11" x14ac:dyDescent="0.25">
      <c r="B17" s="14"/>
      <c r="C17" s="11"/>
      <c r="D17" s="9"/>
      <c r="E17" s="9"/>
      <c r="F17" s="9"/>
      <c r="G17" s="9"/>
      <c r="H17" s="9"/>
      <c r="I17" s="9"/>
      <c r="J17" s="9"/>
      <c r="K17" s="10"/>
    </row>
    <row r="18" spans="2:11" ht="15.75" thickBot="1" x14ac:dyDescent="0.3">
      <c r="B18" s="17"/>
      <c r="C18" s="20" t="s">
        <v>1</v>
      </c>
      <c r="D18" s="6" t="s">
        <v>0</v>
      </c>
      <c r="E18" s="6" t="s">
        <v>2</v>
      </c>
      <c r="F18" s="6" t="s">
        <v>5</v>
      </c>
      <c r="G18" s="6"/>
      <c r="H18" s="6" t="s">
        <v>0</v>
      </c>
      <c r="I18" s="6" t="s">
        <v>2</v>
      </c>
      <c r="J18" s="6" t="s">
        <v>0</v>
      </c>
      <c r="K18" s="7" t="s">
        <v>2</v>
      </c>
    </row>
    <row r="19" spans="2:11" x14ac:dyDescent="0.25">
      <c r="B19" s="18" t="s">
        <v>8</v>
      </c>
      <c r="C19" s="19">
        <v>13</v>
      </c>
      <c r="D19" s="5">
        <v>941.9345703125</v>
      </c>
      <c r="E19" s="5">
        <v>164.827392578125</v>
      </c>
      <c r="F19" s="5">
        <v>742.421875</v>
      </c>
      <c r="G19" s="5"/>
      <c r="H19" s="5">
        <f>D19/F19</f>
        <v>1.2687322424497527</v>
      </c>
      <c r="I19" s="5">
        <f>E19/F19</f>
        <v>0.22201311427970113</v>
      </c>
      <c r="J19" s="23">
        <f>H19/$H$19</f>
        <v>1</v>
      </c>
      <c r="K19" s="24">
        <f>I19/$I$19</f>
        <v>1</v>
      </c>
    </row>
    <row r="20" spans="2:11" x14ac:dyDescent="0.25">
      <c r="B20" s="16"/>
      <c r="C20" s="12">
        <v>14</v>
      </c>
      <c r="D20" s="1">
        <v>1035.79052734375</v>
      </c>
      <c r="E20" s="1">
        <v>197.582275390625</v>
      </c>
      <c r="F20" s="1">
        <v>1142.74609375</v>
      </c>
      <c r="G20" s="1"/>
      <c r="H20" s="1">
        <f t="shared" ref="H20:H30" si="7">D20/F20</f>
        <v>0.90640478493759891</v>
      </c>
      <c r="I20" s="1">
        <f t="shared" ref="I20:I30" si="8">E20/F20</f>
        <v>0.17290129143407978</v>
      </c>
      <c r="J20" s="25">
        <f t="shared" ref="J20:J24" si="9">H20/$H$19</f>
        <v>0.7144177113269008</v>
      </c>
      <c r="K20" s="26">
        <f t="shared" ref="K20:K24" si="10">I20/$I$19</f>
        <v>0.77878864045955287</v>
      </c>
    </row>
    <row r="21" spans="2:11" x14ac:dyDescent="0.25">
      <c r="B21" s="16"/>
      <c r="C21" s="12">
        <v>15</v>
      </c>
      <c r="D21" s="1">
        <v>52.3408203125</v>
      </c>
      <c r="E21" s="1">
        <v>86.85888671875</v>
      </c>
      <c r="F21" s="1">
        <v>886.55859375</v>
      </c>
      <c r="G21" s="1"/>
      <c r="H21" s="1">
        <f t="shared" si="7"/>
        <v>5.90381963262087E-2</v>
      </c>
      <c r="I21" s="1">
        <f t="shared" si="8"/>
        <v>9.7973092056274483E-2</v>
      </c>
      <c r="J21" s="25">
        <f t="shared" si="9"/>
        <v>4.6533219816510547E-2</v>
      </c>
      <c r="K21" s="26">
        <f t="shared" si="10"/>
        <v>0.44129416577096436</v>
      </c>
    </row>
    <row r="22" spans="2:11" x14ac:dyDescent="0.25">
      <c r="B22" s="16"/>
      <c r="C22" s="12">
        <v>16</v>
      </c>
      <c r="D22" s="1">
        <v>65.020263671875</v>
      </c>
      <c r="E22" s="1">
        <v>119.3447265625</v>
      </c>
      <c r="F22" s="1">
        <v>875.609375</v>
      </c>
      <c r="G22" s="1"/>
      <c r="H22" s="1">
        <f t="shared" si="7"/>
        <v>7.4257157961419726E-2</v>
      </c>
      <c r="I22" s="1">
        <f t="shared" si="8"/>
        <v>0.1362990506611467</v>
      </c>
      <c r="J22" s="25">
        <f t="shared" si="9"/>
        <v>5.8528628403136551E-2</v>
      </c>
      <c r="K22" s="26">
        <f t="shared" si="10"/>
        <v>0.61392342116075005</v>
      </c>
    </row>
    <row r="23" spans="2:11" x14ac:dyDescent="0.25">
      <c r="B23" s="16"/>
      <c r="C23" s="12">
        <v>17</v>
      </c>
      <c r="D23" s="1">
        <v>517.491455078125</v>
      </c>
      <c r="E23" s="1">
        <v>32.462890625</v>
      </c>
      <c r="F23" s="1">
        <v>1339.91015625</v>
      </c>
      <c r="G23" s="1"/>
      <c r="H23" s="1">
        <f t="shared" si="7"/>
        <v>0.38621354772503985</v>
      </c>
      <c r="I23" s="1">
        <f t="shared" si="8"/>
        <v>2.4227662185839185E-2</v>
      </c>
      <c r="J23" s="25">
        <f t="shared" si="9"/>
        <v>0.30440902721862967</v>
      </c>
      <c r="K23" s="26">
        <f t="shared" si="10"/>
        <v>0.10912716694436435</v>
      </c>
    </row>
    <row r="24" spans="2:11" x14ac:dyDescent="0.25">
      <c r="B24" s="16"/>
      <c r="C24" s="12">
        <v>18</v>
      </c>
      <c r="D24" s="1">
        <v>481.103271484375</v>
      </c>
      <c r="E24" s="1">
        <v>37.54296875</v>
      </c>
      <c r="F24" s="1">
        <v>2521.32421875</v>
      </c>
      <c r="G24" s="1"/>
      <c r="H24" s="1">
        <f t="shared" si="7"/>
        <v>0.19081372713061559</v>
      </c>
      <c r="I24" s="1">
        <f t="shared" si="8"/>
        <v>1.4890178926934167E-2</v>
      </c>
      <c r="J24" s="25">
        <f t="shared" si="9"/>
        <v>0.15039716084000493</v>
      </c>
      <c r="K24" s="26">
        <f t="shared" si="10"/>
        <v>6.7068916064908293E-2</v>
      </c>
    </row>
    <row r="25" spans="2:11" x14ac:dyDescent="0.25">
      <c r="B25" s="16" t="s">
        <v>9</v>
      </c>
      <c r="C25" s="12">
        <v>19</v>
      </c>
      <c r="D25" s="1">
        <v>901.95263671875</v>
      </c>
      <c r="E25" s="1">
        <v>194.596435546875</v>
      </c>
      <c r="F25" s="1">
        <v>1184.65625</v>
      </c>
      <c r="G25" s="1"/>
      <c r="H25" s="1">
        <f t="shared" si="7"/>
        <v>0.76136232490965206</v>
      </c>
      <c r="I25" s="1">
        <f t="shared" si="8"/>
        <v>0.16426405174233033</v>
      </c>
      <c r="J25" s="25">
        <f>H25/$H$25</f>
        <v>1</v>
      </c>
      <c r="K25" s="26">
        <f>I25/$I$25</f>
        <v>1</v>
      </c>
    </row>
    <row r="26" spans="2:11" x14ac:dyDescent="0.25">
      <c r="B26" s="15"/>
      <c r="C26" s="12">
        <v>20</v>
      </c>
      <c r="D26" s="1">
        <v>851.51318359375</v>
      </c>
      <c r="E26" s="1">
        <v>192.07275390625</v>
      </c>
      <c r="F26" s="1">
        <v>1145.0078125</v>
      </c>
      <c r="G26" s="1"/>
      <c r="H26" s="1">
        <f t="shared" si="7"/>
        <v>0.74367456212771477</v>
      </c>
      <c r="I26" s="1">
        <f t="shared" si="8"/>
        <v>0.16774798548044842</v>
      </c>
      <c r="J26" s="25">
        <f t="shared" ref="J26:J30" si="11">H26/$H$25</f>
        <v>0.97676827155318435</v>
      </c>
      <c r="K26" s="26">
        <f t="shared" ref="K26:K30" si="12">I26/$I$25</f>
        <v>1.0212093498313501</v>
      </c>
    </row>
    <row r="27" spans="2:11" x14ac:dyDescent="0.25">
      <c r="B27" s="15"/>
      <c r="C27" s="12">
        <v>21</v>
      </c>
      <c r="D27" s="1">
        <v>47.373779296875</v>
      </c>
      <c r="E27" s="1">
        <v>177.135009765625</v>
      </c>
      <c r="F27" s="1">
        <v>1273.4453125</v>
      </c>
      <c r="G27" s="1"/>
      <c r="H27" s="1">
        <f t="shared" si="7"/>
        <v>3.7201267170140058E-2</v>
      </c>
      <c r="I27" s="1">
        <f t="shared" si="8"/>
        <v>0.13909903160103312</v>
      </c>
      <c r="J27" s="25">
        <f t="shared" si="11"/>
        <v>4.886144999958409E-2</v>
      </c>
      <c r="K27" s="26">
        <f t="shared" si="12"/>
        <v>0.84680141592530644</v>
      </c>
    </row>
    <row r="28" spans="2:11" x14ac:dyDescent="0.25">
      <c r="B28" s="15"/>
      <c r="C28" s="12">
        <v>22</v>
      </c>
      <c r="D28" s="1">
        <v>87.27294921875</v>
      </c>
      <c r="E28" s="1">
        <v>200.475830078125</v>
      </c>
      <c r="F28" s="1">
        <v>1056.796875</v>
      </c>
      <c r="G28" s="1"/>
      <c r="H28" s="1">
        <f t="shared" si="7"/>
        <v>8.2582520144895394E-2</v>
      </c>
      <c r="I28" s="1">
        <f t="shared" si="8"/>
        <v>0.18970138426850003</v>
      </c>
      <c r="J28" s="25">
        <f t="shared" si="11"/>
        <v>0.10846678045790503</v>
      </c>
      <c r="K28" s="26">
        <f t="shared" si="12"/>
        <v>1.1548563563138665</v>
      </c>
    </row>
    <row r="29" spans="2:11" x14ac:dyDescent="0.25">
      <c r="B29" s="15"/>
      <c r="C29" s="12">
        <v>23</v>
      </c>
      <c r="D29" s="1">
        <v>795.064697265625</v>
      </c>
      <c r="E29" s="1">
        <v>123.266357421875</v>
      </c>
      <c r="F29" s="1">
        <v>1138.03515625</v>
      </c>
      <c r="G29" s="1"/>
      <c r="H29" s="1">
        <f t="shared" si="7"/>
        <v>0.69862929356724346</v>
      </c>
      <c r="I29" s="1">
        <f t="shared" si="8"/>
        <v>0.1083150698332172</v>
      </c>
      <c r="J29" s="25">
        <f t="shared" si="11"/>
        <v>0.91760423481703945</v>
      </c>
      <c r="K29" s="26">
        <f t="shared" si="12"/>
        <v>0.65939606800350681</v>
      </c>
    </row>
    <row r="30" spans="2:11" ht="15.75" thickBot="1" x14ac:dyDescent="0.3">
      <c r="B30" s="17"/>
      <c r="C30" s="13">
        <v>24</v>
      </c>
      <c r="D30" s="4">
        <v>683.508544921875</v>
      </c>
      <c r="E30" s="4">
        <v>127.101806640625</v>
      </c>
      <c r="F30" s="4">
        <v>1362.5625</v>
      </c>
      <c r="G30" s="4"/>
      <c r="H30" s="4">
        <f t="shared" si="7"/>
        <v>0.50163463688592269</v>
      </c>
      <c r="I30" s="4">
        <f t="shared" si="8"/>
        <v>9.3281450678867936E-2</v>
      </c>
      <c r="J30" s="29">
        <f t="shared" si="11"/>
        <v>0.65886453856966165</v>
      </c>
      <c r="K30" s="30">
        <f t="shared" si="12"/>
        <v>0.5678750139756207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Ful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Munoz</dc:creator>
  <cp:lastModifiedBy>Ivan Munoz (Staff)</cp:lastModifiedBy>
  <dcterms:created xsi:type="dcterms:W3CDTF">2023-01-12T15:39:09Z</dcterms:created>
  <dcterms:modified xsi:type="dcterms:W3CDTF">2023-03-13T11:32:24Z</dcterms:modified>
</cp:coreProperties>
</file>